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/>
  <mc:AlternateContent xmlns:mc="http://schemas.openxmlformats.org/markup-compatibility/2006">
    <mc:Choice Requires="x15">
      <x15ac:absPath xmlns:x15ac="http://schemas.microsoft.com/office/spreadsheetml/2010/11/ac" url="D:\sciebo\sync2\ERA-CAPS_KatNat\high light paper\paper draft\HLPaper_submitted\Plant Cell\"/>
    </mc:Choice>
  </mc:AlternateContent>
  <xr:revisionPtr revIDLastSave="0" documentId="13_ncr:1_{E8B01457-CEBF-4401-B284-3111F50BFB1D}" xr6:coauthVersionLast="36" xr6:coauthVersionMax="47" xr10:uidLastSave="{00000000-0000-0000-0000-000000000000}"/>
  <bookViews>
    <workbookView xWindow="1080" yWindow="495" windowWidth="15765" windowHeight="17100" xr2:uid="{00000000-000D-0000-FFFF-FFFF00000000}"/>
  </bookViews>
  <sheets>
    <sheet name="Legend" sheetId="1" r:id="rId1"/>
    <sheet name="Supplemental Data Set 1" sheetId="2" r:id="rId2"/>
  </sheets>
  <calcPr calcId="191029"/>
</workbook>
</file>

<file path=xl/calcChain.xml><?xml version="1.0" encoding="utf-8"?>
<calcChain xmlns="http://schemas.openxmlformats.org/spreadsheetml/2006/main">
  <c r="E25" i="2" l="1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30" uniqueCount="30">
  <si>
    <t>Sample</t>
  </si>
  <si>
    <t>AMP [pmol/mg]</t>
  </si>
  <si>
    <t>ADP [pmol/mg]</t>
  </si>
  <si>
    <t>ATP [pmol/mg]</t>
  </si>
  <si>
    <t>energy charge</t>
  </si>
  <si>
    <t>WT (HL) 1</t>
  </si>
  <si>
    <t>WT (HL) 2</t>
  </si>
  <si>
    <t>WT (HL) 3</t>
  </si>
  <si>
    <t>WT (HL) 4</t>
  </si>
  <si>
    <t>WT (D) 1</t>
  </si>
  <si>
    <t>WT (D) 2</t>
  </si>
  <si>
    <t>WT (D) 3</t>
  </si>
  <si>
    <t>WT (D)4</t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HL) 1</t>
    </r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HL) 2</t>
    </r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HL) 3</t>
    </r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HL) 4</t>
    </r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D) 1</t>
    </r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D) 2</t>
    </r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D) 3</t>
    </r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D)4</t>
    </r>
  </si>
  <si>
    <t>WT (C) 1</t>
  </si>
  <si>
    <t>WT (C) 2</t>
  </si>
  <si>
    <t>WT (C) 3</t>
  </si>
  <si>
    <t>WT (C) 4</t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C) 1</t>
    </r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C) 2</t>
    </r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C) 3</t>
    </r>
  </si>
  <si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(C) 4</t>
    </r>
  </si>
  <si>
    <r>
      <rPr>
        <b/>
        <sz val="11"/>
        <color theme="1"/>
        <rFont val="Arial"/>
        <family val="2"/>
      </rPr>
      <t xml:space="preserve">Supplemental Data Set 1 - </t>
    </r>
    <r>
      <rPr>
        <sz val="11"/>
        <color theme="1"/>
        <rFont val="Arial"/>
        <family val="2"/>
      </rPr>
      <t xml:space="preserve">Raw data for the calculation of the adenylate status and energy charge in wildtype and </t>
    </r>
    <r>
      <rPr>
        <i/>
        <sz val="11"/>
        <color theme="1"/>
        <rFont val="Arial"/>
        <family val="2"/>
      </rPr>
      <t>gnat2</t>
    </r>
    <r>
      <rPr>
        <sz val="11"/>
        <color theme="1"/>
        <rFont val="Arial"/>
        <family val="2"/>
      </rPr>
      <t xml:space="preserve"> after two hours treatment with high light, control light and darkness. Plants were grown on soil under short-day conditions. After 4.5 weeks, the plants were subjected to different light regimes interrupting the short-day light cycle. Two hours after the regular onset of light, the plants were treated with high light illumination (HL, 1000 µmol m-2s-1) or darkness (D) for two hours. The control group (C) continued growth at 120 µmol m-2s-1. Rosette material was harvested and the adenylate status (ATP, ADP and AMP) was analysed by metabolite fingerprinting using an ultra-performance liquid chromatography system. The energy charge was computed as ([ATP]+1/2[ADP])/([ATP]+[ADP]+[AMP]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A2" sqref="A2"/>
    </sheetView>
  </sheetViews>
  <sheetFormatPr defaultColWidth="9.140625" defaultRowHeight="14.25" x14ac:dyDescent="0.2"/>
  <cols>
    <col min="1" max="16384" width="9.140625" style="1"/>
  </cols>
  <sheetData>
    <row r="1" spans="1:1" ht="15" x14ac:dyDescent="0.25">
      <c r="A1" s="1" t="s">
        <v>29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1"/>
  <sheetViews>
    <sheetView zoomScaleNormal="100" workbookViewId="0">
      <selection activeCell="F9" sqref="F9"/>
    </sheetView>
  </sheetViews>
  <sheetFormatPr defaultColWidth="11.42578125" defaultRowHeight="14.25" x14ac:dyDescent="0.2"/>
  <cols>
    <col min="1" max="1" width="32.85546875" style="1" customWidth="1"/>
    <col min="2" max="2" width="20.140625" style="1" bestFit="1" customWidth="1"/>
    <col min="3" max="3" width="19.85546875" style="1" bestFit="1" customWidth="1"/>
    <col min="4" max="4" width="19.7109375" style="1" bestFit="1" customWidth="1"/>
    <col min="5" max="5" width="20.140625" style="1" customWidth="1"/>
    <col min="6" max="6" width="19.85546875" style="1" bestFit="1" customWidth="1"/>
    <col min="7" max="7" width="19.7109375" style="1" bestFit="1" customWidth="1"/>
    <col min="8" max="12" width="11.42578125" style="1"/>
    <col min="13" max="13" width="13.140625" style="1" bestFit="1" customWidth="1"/>
    <col min="14" max="23" width="11.42578125" style="1"/>
    <col min="24" max="24" width="13.140625" style="1" bestFit="1" customWidth="1"/>
    <col min="25" max="16384" width="11.42578125" style="1"/>
  </cols>
  <sheetData>
    <row r="1" spans="1:16" s="2" customFormat="1" ht="1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16" x14ac:dyDescent="0.2">
      <c r="A2" s="1" t="s">
        <v>5</v>
      </c>
      <c r="B2" s="3">
        <v>88.815110000000004</v>
      </c>
      <c r="C2" s="3">
        <v>84.426180000000002</v>
      </c>
      <c r="D2" s="3">
        <v>91.239959999999996</v>
      </c>
      <c r="E2" s="3">
        <f t="shared" ref="E2:E25" si="0">(D2+0.5*C2)/(D2+C2+B2)</f>
        <v>0.50458416239336434</v>
      </c>
      <c r="H2" s="3"/>
      <c r="I2" s="3"/>
      <c r="J2" s="3"/>
      <c r="K2" s="3"/>
      <c r="L2" s="3"/>
      <c r="M2" s="3"/>
      <c r="N2" s="3"/>
      <c r="O2" s="3"/>
      <c r="P2" s="3"/>
    </row>
    <row r="3" spans="1:16" x14ac:dyDescent="0.2">
      <c r="A3" s="1" t="s">
        <v>6</v>
      </c>
      <c r="B3" s="3">
        <v>72.785340000000005</v>
      </c>
      <c r="C3" s="3">
        <v>86.135239999999996</v>
      </c>
      <c r="D3" s="3">
        <v>95.100480000000005</v>
      </c>
      <c r="E3" s="3">
        <f t="shared" si="0"/>
        <v>0.54392379907398225</v>
      </c>
      <c r="H3" s="3"/>
      <c r="I3" s="3"/>
      <c r="J3" s="3"/>
      <c r="K3" s="3"/>
      <c r="L3" s="3"/>
      <c r="M3" s="3"/>
      <c r="N3" s="3"/>
      <c r="O3" s="3"/>
      <c r="P3" s="3"/>
    </row>
    <row r="4" spans="1:16" x14ac:dyDescent="0.2">
      <c r="A4" s="1" t="s">
        <v>7</v>
      </c>
      <c r="B4" s="3">
        <v>94.370909999999995</v>
      </c>
      <c r="C4" s="3">
        <v>96.455479999999994</v>
      </c>
      <c r="D4" s="3">
        <v>103.82303</v>
      </c>
      <c r="E4" s="3">
        <f t="shared" si="0"/>
        <v>0.51603960394695503</v>
      </c>
      <c r="H4" s="3"/>
      <c r="I4" s="3"/>
      <c r="J4" s="3"/>
      <c r="K4" s="3"/>
      <c r="L4" s="3"/>
      <c r="M4" s="3"/>
      <c r="N4" s="3"/>
      <c r="O4" s="3"/>
      <c r="P4" s="3"/>
    </row>
    <row r="5" spans="1:16" x14ac:dyDescent="0.2">
      <c r="A5" s="1" t="s">
        <v>8</v>
      </c>
      <c r="B5" s="3">
        <v>107.31052</v>
      </c>
      <c r="C5" s="3">
        <v>99.061999999999998</v>
      </c>
      <c r="D5" s="3">
        <v>110.17838999999999</v>
      </c>
      <c r="E5" s="3">
        <f t="shared" si="0"/>
        <v>0.50452987167214269</v>
      </c>
      <c r="H5" s="3"/>
      <c r="I5" s="3"/>
      <c r="J5" s="3"/>
      <c r="K5" s="3"/>
      <c r="L5" s="3"/>
      <c r="M5" s="3"/>
      <c r="N5" s="3"/>
      <c r="O5" s="3"/>
      <c r="P5" s="3"/>
    </row>
    <row r="6" spans="1:16" x14ac:dyDescent="0.2">
      <c r="A6" s="1" t="s">
        <v>21</v>
      </c>
      <c r="B6" s="3">
        <v>49.360480000000003</v>
      </c>
      <c r="C6" s="3">
        <v>62.042990000000003</v>
      </c>
      <c r="D6" s="3">
        <v>73.431759999999997</v>
      </c>
      <c r="E6" s="3">
        <f t="shared" si="0"/>
        <v>0.56511550855321246</v>
      </c>
      <c r="H6" s="3"/>
      <c r="I6" s="3"/>
      <c r="J6" s="3"/>
      <c r="K6" s="3"/>
      <c r="L6" s="3"/>
      <c r="M6" s="3"/>
      <c r="N6" s="3"/>
      <c r="O6" s="3"/>
      <c r="P6" s="3"/>
    </row>
    <row r="7" spans="1:16" x14ac:dyDescent="0.2">
      <c r="A7" s="1" t="s">
        <v>22</v>
      </c>
      <c r="B7" s="3">
        <v>42.253639999999997</v>
      </c>
      <c r="C7" s="3">
        <v>68.279539999999997</v>
      </c>
      <c r="D7" s="3">
        <v>82.160269999999997</v>
      </c>
      <c r="E7" s="3">
        <f t="shared" si="0"/>
        <v>0.60354952386809202</v>
      </c>
      <c r="H7" s="3"/>
      <c r="I7" s="3"/>
      <c r="J7" s="3"/>
      <c r="K7" s="3"/>
      <c r="L7" s="3"/>
      <c r="M7" s="3"/>
      <c r="N7" s="3"/>
      <c r="O7" s="3"/>
      <c r="P7" s="3"/>
    </row>
    <row r="8" spans="1:16" x14ac:dyDescent="0.2">
      <c r="A8" s="1" t="s">
        <v>23</v>
      </c>
      <c r="B8" s="3">
        <v>58.777030000000003</v>
      </c>
      <c r="C8" s="3">
        <v>73.379409999999993</v>
      </c>
      <c r="D8" s="3">
        <v>74.940039999999996</v>
      </c>
      <c r="E8" s="3">
        <f t="shared" si="0"/>
        <v>0.53902289889234234</v>
      </c>
      <c r="H8" s="3"/>
      <c r="I8" s="3"/>
      <c r="J8" s="3"/>
      <c r="K8" s="3"/>
      <c r="L8" s="3"/>
      <c r="M8" s="3"/>
      <c r="N8" s="3"/>
      <c r="O8" s="3"/>
    </row>
    <row r="9" spans="1:16" ht="15" x14ac:dyDescent="0.25">
      <c r="A9" s="1" t="s">
        <v>24</v>
      </c>
      <c r="B9" s="3">
        <v>66.526039999999995</v>
      </c>
      <c r="C9" s="3">
        <v>79.001639999999995</v>
      </c>
      <c r="D9" s="3">
        <v>80.83981</v>
      </c>
      <c r="E9" s="3">
        <f t="shared" si="0"/>
        <v>0.5316162228065523</v>
      </c>
      <c r="H9" s="2"/>
    </row>
    <row r="10" spans="1:16" ht="15" x14ac:dyDescent="0.25">
      <c r="A10" s="1" t="s">
        <v>9</v>
      </c>
      <c r="B10" s="3">
        <v>26.085570000000001</v>
      </c>
      <c r="C10" s="3">
        <v>49.363810000000001</v>
      </c>
      <c r="D10" s="3">
        <v>81.430679999999995</v>
      </c>
      <c r="E10" s="3">
        <f t="shared" si="0"/>
        <v>0.67639306741723582</v>
      </c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2">
      <c r="A11" s="1" t="s">
        <v>10</v>
      </c>
      <c r="B11" s="3">
        <v>18.179099999999998</v>
      </c>
      <c r="C11" s="3">
        <v>54.269120000000001</v>
      </c>
      <c r="D11" s="3">
        <v>89.749759999999995</v>
      </c>
      <c r="E11" s="3">
        <f t="shared" si="0"/>
        <v>0.72062747020647233</v>
      </c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">
      <c r="A12" s="1" t="s">
        <v>11</v>
      </c>
      <c r="B12" s="3">
        <v>25.030259999999998</v>
      </c>
      <c r="C12" s="3">
        <v>56.656979999999997</v>
      </c>
      <c r="D12" s="3">
        <v>85.633030000000005</v>
      </c>
      <c r="E12" s="3">
        <f t="shared" si="0"/>
        <v>0.6810981120219326</v>
      </c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">
      <c r="A13" s="1" t="s">
        <v>12</v>
      </c>
      <c r="B13" s="3">
        <v>33.657769999999999</v>
      </c>
      <c r="C13" s="3">
        <v>59.280769999999997</v>
      </c>
      <c r="D13" s="3">
        <v>89.962249999999997</v>
      </c>
      <c r="E13" s="3">
        <f t="shared" si="0"/>
        <v>0.65392082232121573</v>
      </c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">
      <c r="A14" s="1" t="s">
        <v>13</v>
      </c>
      <c r="B14" s="3">
        <v>86.940939999999998</v>
      </c>
      <c r="C14" s="3">
        <v>73.678740000000005</v>
      </c>
      <c r="D14" s="3">
        <v>79.264319999999998</v>
      </c>
      <c r="E14" s="3">
        <f t="shared" si="0"/>
        <v>0.48399930799886609</v>
      </c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">
      <c r="A15" s="1" t="s">
        <v>14</v>
      </c>
      <c r="B15" s="3">
        <v>90.594819999999999</v>
      </c>
      <c r="C15" s="3">
        <v>97.953720000000004</v>
      </c>
      <c r="D15" s="3">
        <v>106.06520999999999</v>
      </c>
      <c r="E15" s="3">
        <f t="shared" si="0"/>
        <v>0.52625537674327827</v>
      </c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">
      <c r="A16" s="1" t="s">
        <v>15</v>
      </c>
      <c r="B16" s="3">
        <v>98.677149999999997</v>
      </c>
      <c r="C16" s="3">
        <v>107.83009</v>
      </c>
      <c r="D16" s="3">
        <v>105.99947</v>
      </c>
      <c r="E16" s="3">
        <f t="shared" si="0"/>
        <v>0.51171546044563332</v>
      </c>
      <c r="H16" s="3"/>
      <c r="I16" s="3"/>
      <c r="J16" s="3"/>
      <c r="K16" s="3"/>
      <c r="L16" s="3"/>
      <c r="M16" s="3"/>
      <c r="N16" s="3"/>
      <c r="O16" s="3"/>
      <c r="P16" s="3"/>
    </row>
    <row r="17" spans="1:5" x14ac:dyDescent="0.2">
      <c r="A17" s="1" t="s">
        <v>16</v>
      </c>
      <c r="B17" s="3">
        <v>122.43407000000001</v>
      </c>
      <c r="C17" s="3">
        <v>125.10765000000001</v>
      </c>
      <c r="D17" s="3">
        <v>129.3262</v>
      </c>
      <c r="E17" s="3">
        <f t="shared" si="0"/>
        <v>0.50914395950708669</v>
      </c>
    </row>
    <row r="18" spans="1:5" x14ac:dyDescent="0.2">
      <c r="A18" s="1" t="s">
        <v>25</v>
      </c>
      <c r="B18" s="3">
        <v>55.301540000000003</v>
      </c>
      <c r="C18" s="3">
        <v>67.479330000000004</v>
      </c>
      <c r="D18" s="3">
        <v>84.304879999999997</v>
      </c>
      <c r="E18" s="3">
        <f t="shared" si="0"/>
        <v>0.57002736788987163</v>
      </c>
    </row>
    <row r="19" spans="1:5" x14ac:dyDescent="0.2">
      <c r="A19" s="1" t="s">
        <v>26</v>
      </c>
      <c r="B19" s="3">
        <v>49.658279999999998</v>
      </c>
      <c r="C19" s="3">
        <v>75.986840000000001</v>
      </c>
      <c r="D19" s="3">
        <v>83.316670000000002</v>
      </c>
      <c r="E19" s="3">
        <f t="shared" si="0"/>
        <v>0.58053718816248656</v>
      </c>
    </row>
    <row r="20" spans="1:5" x14ac:dyDescent="0.2">
      <c r="A20" s="1" t="s">
        <v>27</v>
      </c>
      <c r="B20" s="3">
        <v>68.702699999999993</v>
      </c>
      <c r="C20" s="3">
        <v>76.543220000000005</v>
      </c>
      <c r="D20" s="3">
        <v>76.757760000000005</v>
      </c>
      <c r="E20" s="3">
        <f t="shared" si="0"/>
        <v>0.51814172629931177</v>
      </c>
    </row>
    <row r="21" spans="1:5" x14ac:dyDescent="0.2">
      <c r="A21" s="1" t="s">
        <v>28</v>
      </c>
      <c r="B21" s="3">
        <v>76.293030000000002</v>
      </c>
      <c r="C21" s="3">
        <v>84.584320000000005</v>
      </c>
      <c r="D21" s="3">
        <v>91.31823</v>
      </c>
      <c r="E21" s="3">
        <f t="shared" si="0"/>
        <v>0.5297887853546045</v>
      </c>
    </row>
    <row r="22" spans="1:5" x14ac:dyDescent="0.2">
      <c r="A22" s="1" t="s">
        <v>17</v>
      </c>
      <c r="B22" s="3">
        <v>25.00451</v>
      </c>
      <c r="C22" s="3">
        <v>61.760370000000002</v>
      </c>
      <c r="D22" s="3">
        <v>79.394019999999998</v>
      </c>
      <c r="E22" s="3">
        <f t="shared" si="0"/>
        <v>0.66366715836467371</v>
      </c>
    </row>
    <row r="23" spans="1:5" x14ac:dyDescent="0.2">
      <c r="A23" s="1" t="s">
        <v>18</v>
      </c>
      <c r="B23" s="3">
        <v>21.977930000000001</v>
      </c>
      <c r="C23" s="3">
        <v>55.871960000000001</v>
      </c>
      <c r="D23" s="3">
        <v>98.835319999999996</v>
      </c>
      <c r="E23" s="3">
        <f t="shared" si="0"/>
        <v>0.71749808600278431</v>
      </c>
    </row>
    <row r="24" spans="1:5" x14ac:dyDescent="0.2">
      <c r="A24" s="1" t="s">
        <v>19</v>
      </c>
      <c r="B24" s="3">
        <v>26.305789999999998</v>
      </c>
      <c r="C24" s="3">
        <v>57.263689999999997</v>
      </c>
      <c r="D24" s="3">
        <v>72.99897</v>
      </c>
      <c r="E24" s="3">
        <f t="shared" si="0"/>
        <v>0.64911426919024884</v>
      </c>
    </row>
    <row r="25" spans="1:5" x14ac:dyDescent="0.2">
      <c r="A25" s="1" t="s">
        <v>20</v>
      </c>
      <c r="B25" s="3">
        <v>26.889520000000001</v>
      </c>
      <c r="C25" s="3">
        <v>58.3414</v>
      </c>
      <c r="D25" s="3">
        <v>82.312129999999996</v>
      </c>
      <c r="E25" s="3">
        <f t="shared" si="0"/>
        <v>0.6653981170809532</v>
      </c>
    </row>
    <row r="44" spans="1:7" x14ac:dyDescent="0.2">
      <c r="A44" s="3"/>
      <c r="B44" s="3"/>
      <c r="C44" s="3"/>
      <c r="D44" s="3"/>
      <c r="E44" s="3"/>
      <c r="F44" s="3"/>
      <c r="G44" s="3"/>
    </row>
    <row r="45" spans="1:7" x14ac:dyDescent="0.2">
      <c r="A45" s="3"/>
      <c r="B45" s="3"/>
      <c r="C45" s="3"/>
      <c r="D45" s="3"/>
      <c r="E45" s="3"/>
      <c r="F45" s="3"/>
      <c r="G45" s="3"/>
    </row>
    <row r="46" spans="1:7" x14ac:dyDescent="0.2">
      <c r="A46" s="3"/>
      <c r="B46" s="3"/>
      <c r="C46" s="3"/>
      <c r="D46" s="3"/>
      <c r="E46" s="3"/>
      <c r="F46" s="3"/>
      <c r="G46" s="3"/>
    </row>
    <row r="47" spans="1:7" x14ac:dyDescent="0.2">
      <c r="A47" s="3"/>
      <c r="B47" s="3"/>
      <c r="C47" s="3"/>
      <c r="D47" s="3"/>
      <c r="E47" s="3"/>
      <c r="F47" s="3"/>
      <c r="G47" s="3"/>
    </row>
    <row r="48" spans="1:7" x14ac:dyDescent="0.2">
      <c r="A48" s="3"/>
      <c r="B48" s="3"/>
      <c r="C48" s="3"/>
      <c r="D48" s="3"/>
      <c r="E48" s="3"/>
      <c r="F48" s="3"/>
      <c r="G48" s="3"/>
    </row>
    <row r="49" spans="1:7" x14ac:dyDescent="0.2">
      <c r="A49" s="3"/>
      <c r="B49" s="3"/>
      <c r="C49" s="3"/>
      <c r="D49" s="3"/>
      <c r="E49" s="3"/>
      <c r="F49" s="3"/>
      <c r="G49" s="3"/>
    </row>
    <row r="50" spans="1:7" x14ac:dyDescent="0.2">
      <c r="A50" s="3"/>
      <c r="B50" s="3"/>
      <c r="C50" s="3"/>
      <c r="D50" s="3"/>
      <c r="E50" s="3"/>
      <c r="F50" s="3"/>
      <c r="G50" s="3"/>
    </row>
    <row r="51" spans="1:7" x14ac:dyDescent="0.2">
      <c r="A51" s="3"/>
      <c r="B51" s="3"/>
      <c r="C51" s="3"/>
      <c r="D51" s="3"/>
      <c r="E51" s="3"/>
      <c r="F51" s="3"/>
      <c r="G51" s="3"/>
    </row>
    <row r="52" spans="1:7" x14ac:dyDescent="0.2">
      <c r="A52" s="3"/>
      <c r="B52" s="3"/>
      <c r="C52" s="3"/>
      <c r="D52" s="3"/>
      <c r="E52" s="3"/>
      <c r="F52" s="3"/>
      <c r="G52" s="3"/>
    </row>
    <row r="53" spans="1:7" x14ac:dyDescent="0.2">
      <c r="A53" s="3"/>
      <c r="B53" s="3"/>
      <c r="C53" s="3"/>
      <c r="D53" s="3"/>
      <c r="E53" s="3"/>
      <c r="F53" s="3"/>
      <c r="G53" s="3"/>
    </row>
    <row r="54" spans="1:7" x14ac:dyDescent="0.2">
      <c r="A54" s="3"/>
      <c r="B54" s="3"/>
      <c r="C54" s="3"/>
      <c r="D54" s="3"/>
      <c r="E54" s="3"/>
      <c r="F54" s="3"/>
      <c r="G54" s="3"/>
    </row>
    <row r="55" spans="1:7" x14ac:dyDescent="0.2">
      <c r="A55" s="3"/>
      <c r="B55" s="3"/>
      <c r="C55" s="3"/>
      <c r="D55" s="3"/>
      <c r="E55" s="3"/>
      <c r="F55" s="3"/>
      <c r="G55" s="3"/>
    </row>
    <row r="56" spans="1:7" x14ac:dyDescent="0.2">
      <c r="A56" s="3"/>
      <c r="B56" s="3"/>
      <c r="C56" s="3"/>
      <c r="D56" s="3"/>
      <c r="E56" s="3"/>
      <c r="F56" s="3"/>
      <c r="G56" s="3"/>
    </row>
    <row r="57" spans="1:7" x14ac:dyDescent="0.2">
      <c r="A57" s="3"/>
      <c r="B57" s="3"/>
      <c r="C57" s="3"/>
      <c r="D57" s="3"/>
      <c r="E57" s="3"/>
      <c r="F57" s="3"/>
      <c r="G57" s="3"/>
    </row>
    <row r="58" spans="1:7" x14ac:dyDescent="0.2">
      <c r="A58" s="3"/>
      <c r="B58" s="3"/>
      <c r="C58" s="3"/>
      <c r="D58" s="3"/>
      <c r="E58" s="3"/>
      <c r="F58" s="3"/>
      <c r="G58" s="3"/>
    </row>
    <row r="59" spans="1:7" x14ac:dyDescent="0.2">
      <c r="A59" s="3"/>
      <c r="B59" s="3"/>
      <c r="C59" s="3"/>
      <c r="D59" s="3"/>
      <c r="E59" s="3"/>
      <c r="F59" s="3"/>
      <c r="G59" s="3"/>
    </row>
    <row r="60" spans="1:7" x14ac:dyDescent="0.2">
      <c r="A60" s="3"/>
      <c r="B60" s="3"/>
      <c r="C60" s="3"/>
      <c r="D60" s="3"/>
      <c r="E60" s="3"/>
      <c r="F60" s="3"/>
      <c r="G60" s="3"/>
    </row>
    <row r="61" spans="1:7" x14ac:dyDescent="0.2">
      <c r="A61" s="3"/>
      <c r="B61" s="3"/>
      <c r="C61" s="3"/>
      <c r="D61" s="3"/>
      <c r="E61" s="3"/>
      <c r="F61" s="3"/>
      <c r="G61" s="3"/>
    </row>
    <row r="62" spans="1:7" x14ac:dyDescent="0.2">
      <c r="A62" s="3"/>
      <c r="B62" s="3"/>
      <c r="C62" s="3"/>
      <c r="D62" s="3"/>
      <c r="E62" s="3"/>
      <c r="F62" s="3"/>
      <c r="G62" s="3"/>
    </row>
    <row r="63" spans="1:7" x14ac:dyDescent="0.2">
      <c r="A63" s="3"/>
      <c r="B63" s="3"/>
      <c r="C63" s="3"/>
      <c r="D63" s="3"/>
      <c r="E63" s="3"/>
      <c r="F63" s="3"/>
      <c r="G63" s="3"/>
    </row>
    <row r="64" spans="1:7" x14ac:dyDescent="0.2">
      <c r="A64" s="3"/>
      <c r="B64" s="3"/>
      <c r="C64" s="3"/>
      <c r="D64" s="3"/>
      <c r="E64" s="3"/>
      <c r="F64" s="3"/>
      <c r="G64" s="3"/>
    </row>
    <row r="65" spans="1:7" x14ac:dyDescent="0.2">
      <c r="A65" s="3"/>
      <c r="B65" s="3"/>
      <c r="C65" s="3"/>
      <c r="D65" s="3"/>
      <c r="E65" s="3"/>
      <c r="F65" s="3"/>
      <c r="G65" s="3"/>
    </row>
    <row r="66" spans="1:7" x14ac:dyDescent="0.2">
      <c r="A66" s="3"/>
      <c r="B66" s="3"/>
      <c r="C66" s="3"/>
      <c r="D66" s="3"/>
      <c r="E66" s="3"/>
      <c r="F66" s="3"/>
      <c r="G66" s="3"/>
    </row>
    <row r="67" spans="1:7" x14ac:dyDescent="0.2">
      <c r="A67" s="3"/>
      <c r="B67" s="3"/>
      <c r="C67" s="3"/>
      <c r="D67" s="3"/>
      <c r="E67" s="3"/>
      <c r="F67" s="3"/>
      <c r="G67" s="3"/>
    </row>
    <row r="68" spans="1:7" x14ac:dyDescent="0.2">
      <c r="A68" s="3"/>
      <c r="B68" s="3"/>
      <c r="C68" s="3"/>
      <c r="D68" s="3"/>
      <c r="E68" s="3"/>
      <c r="F68" s="3"/>
      <c r="G68" s="3"/>
    </row>
    <row r="69" spans="1:7" x14ac:dyDescent="0.2">
      <c r="A69" s="3"/>
      <c r="B69" s="3"/>
      <c r="C69" s="3"/>
      <c r="D69" s="3"/>
      <c r="E69" s="3"/>
      <c r="F69" s="3"/>
      <c r="G69" s="3"/>
    </row>
    <row r="70" spans="1:7" x14ac:dyDescent="0.2">
      <c r="A70" s="3"/>
      <c r="B70" s="3"/>
      <c r="C70" s="3"/>
      <c r="D70" s="3"/>
      <c r="E70" s="3"/>
      <c r="F70" s="3"/>
      <c r="G70" s="3"/>
    </row>
    <row r="71" spans="1:7" x14ac:dyDescent="0.2">
      <c r="A71" s="3"/>
      <c r="B71" s="3"/>
      <c r="C71" s="3"/>
      <c r="D71" s="3"/>
      <c r="E71" s="3"/>
      <c r="F71" s="3"/>
      <c r="G71" s="3"/>
    </row>
  </sheetData>
  <pageMargins left="0.7" right="0.7" top="0.78740157500000008" bottom="0.78740157500000008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upplemental Data S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r. Jürgen Eirich</cp:lastModifiedBy>
  <cp:revision>3</cp:revision>
  <dcterms:created xsi:type="dcterms:W3CDTF">2020-02-20T10:02:35Z</dcterms:created>
  <dcterms:modified xsi:type="dcterms:W3CDTF">2023-11-08T08:10:24Z</dcterms:modified>
</cp:coreProperties>
</file>